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-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6">
  <si>
    <t xml:space="preserve">Table S-5: Results from the dilution series used for the dynamic range, the aLOD and aLOQ determination, and the overall repeatability</t>
  </si>
  <si>
    <t xml:space="preserve">qPCR results and comparison with ddPCR</t>
  </si>
  <si>
    <t xml:space="preserve">sample (dilution factor)</t>
  </si>
  <si>
    <r>
      <rPr>
        <b val="true"/>
        <sz val="11"/>
        <color rgb="FF000000"/>
        <rFont val="Calibri"/>
        <family val="2"/>
      </rPr>
      <t xml:space="preserve">average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opy nb (qPCR)/dilution</t>
    </r>
  </si>
  <si>
    <r>
      <rPr>
        <b val="true"/>
        <sz val="11"/>
        <color rgb="FF000000"/>
        <rFont val="Calibri"/>
        <family val="2"/>
      </rPr>
      <t xml:space="preserve">ratio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opy nb (qPCR vs ddPCR)/dilution</t>
    </r>
  </si>
  <si>
    <r>
      <rPr>
        <b val="true"/>
        <sz val="11"/>
        <color rgb="FF000000"/>
        <rFont val="Calibri"/>
        <family val="2"/>
      </rPr>
      <t xml:space="preserve">average ratio</t>
    </r>
    <r>
      <rPr>
        <b val="true"/>
        <i val="true"/>
        <sz val="11"/>
        <color rgb="FF000000"/>
        <rFont val="Calibri"/>
        <family val="2"/>
      </rPr>
      <t xml:space="preserve"> hmg</t>
    </r>
    <r>
      <rPr>
        <b val="true"/>
        <sz val="11"/>
        <color rgb="FF000000"/>
        <rFont val="Calibri"/>
        <family val="2"/>
      </rPr>
      <t xml:space="preserve"> copy nb (qPCR vs ddPCR)</t>
    </r>
  </si>
  <si>
    <r>
      <rPr>
        <b val="true"/>
        <sz val="11"/>
        <color rgb="FF000000"/>
        <rFont val="Calibri"/>
        <family val="2"/>
      </rPr>
      <t xml:space="preserve">bias 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opy nb (qPCR vs ddPCR)/dilution (%)</t>
    </r>
  </si>
  <si>
    <t xml:space="preserve">average MON810 copy nb (qPCR)/dilution</t>
  </si>
  <si>
    <t xml:space="preserve">ratio MON810 copy nb (qPCR vs ddPCR)/dilution</t>
  </si>
  <si>
    <t xml:space="preserve">average ratio MON810 copy nb (qPCR vs ddPCR)</t>
  </si>
  <si>
    <t xml:space="preserve">bias  MON810 copy nb (qPCR vs ddPCR)/dilution (%)</t>
  </si>
  <si>
    <r>
      <rPr>
        <b val="true"/>
        <sz val="11"/>
        <color rgb="FF000000"/>
        <rFont val="Calibri"/>
        <family val="2"/>
      </rPr>
      <t xml:space="preserve">cv ratio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opy nb (qPCR vs ddPCR)</t>
    </r>
  </si>
  <si>
    <t xml:space="preserve">cv ratio MON810 copy nb (qPCR vs ddPCR)</t>
  </si>
  <si>
    <t xml:space="preserve">NTC</t>
  </si>
  <si>
    <t xml:space="preserve">hmg copy numbers (ddPCR)</t>
  </si>
  <si>
    <r>
      <rPr>
        <b val="true"/>
        <sz val="11"/>
        <color rgb="FF000000"/>
        <rFont val="Calibri"/>
        <family val="2"/>
      </rPr>
      <t xml:space="preserve">average</t>
    </r>
    <r>
      <rPr>
        <b val="true"/>
        <i val="true"/>
        <sz val="11"/>
        <color rgb="FF000000"/>
        <rFont val="Calibri"/>
        <family val="2"/>
      </rPr>
      <t xml:space="preserve"> hmg</t>
    </r>
    <r>
      <rPr>
        <b val="true"/>
        <sz val="11"/>
        <color rgb="FF000000"/>
        <rFont val="Calibri"/>
        <family val="2"/>
      </rPr>
      <t xml:space="preserve"> copy nb (ddPCR)/dilution</t>
    </r>
  </si>
  <si>
    <r>
      <rPr>
        <b val="true"/>
        <sz val="11"/>
        <color rgb="FF000000"/>
        <rFont val="Calibri"/>
        <family val="2"/>
      </rPr>
      <t xml:space="preserve">cv</t>
    </r>
    <r>
      <rPr>
        <b val="true"/>
        <i val="true"/>
        <sz val="11"/>
        <color rgb="FF000000"/>
        <rFont val="Calibri"/>
        <family val="2"/>
      </rPr>
      <t xml:space="preserve"> hmg</t>
    </r>
    <r>
      <rPr>
        <b val="true"/>
        <sz val="11"/>
        <color rgb="FF000000"/>
        <rFont val="Calibri"/>
        <family val="2"/>
      </rPr>
      <t xml:space="preserve"> copy nb (ddPCR)/dilution</t>
    </r>
  </si>
  <si>
    <r>
      <rPr>
        <b val="true"/>
        <sz val="11"/>
        <color rgb="FF000000"/>
        <rFont val="Calibri"/>
        <family val="2"/>
      </rPr>
      <t xml:space="preserve">average</t>
    </r>
    <r>
      <rPr>
        <b val="true"/>
        <i val="true"/>
        <sz val="11"/>
        <color rgb="FF000000"/>
        <rFont val="Calibri"/>
        <family val="2"/>
      </rPr>
      <t xml:space="preserve"> hmg</t>
    </r>
    <r>
      <rPr>
        <b val="true"/>
        <sz val="11"/>
        <color rgb="FF000000"/>
        <rFont val="Calibri"/>
        <family val="2"/>
      </rPr>
      <t xml:space="preserve"> copy nb in stock solution/dilution</t>
    </r>
  </si>
  <si>
    <t xml:space="preserve">Average accepted droplets /dilution</t>
  </si>
  <si>
    <t xml:space="preserve">Average accepted droplets (whole experiment)</t>
  </si>
  <si>
    <t xml:space="preserve">Average positive droplets/dilution</t>
  </si>
  <si>
    <t xml:space="preserve">% positive droplets per dilution</t>
  </si>
  <si>
    <t xml:space="preserve">Average target/droplet per dilution</t>
  </si>
  <si>
    <t xml:space="preserve">stdev accepted droplets (whole experiment)</t>
  </si>
  <si>
    <t xml:space="preserve">cv accepted droplets (whole experiements)</t>
  </si>
  <si>
    <r>
      <rPr>
        <sz val="11"/>
        <color rgb="FF000000"/>
        <rFont val="Calibri"/>
        <family val="2"/>
      </rPr>
      <t xml:space="preserve">LOQ and LOD </t>
    </r>
    <r>
      <rPr>
        <i val="true"/>
        <sz val="11"/>
        <color rgb="FF000000"/>
        <rFont val="Calibri"/>
        <family val="2"/>
      </rPr>
      <t xml:space="preserve">hmg</t>
    </r>
  </si>
  <si>
    <t xml:space="preserve">MON810 copy numbers (ddPCR)</t>
  </si>
  <si>
    <t xml:space="preserve">average MON810 copy nb (ddPCR)/dilution</t>
  </si>
  <si>
    <t xml:space="preserve">cv MON810 copy nb (ddPCR)/dilution</t>
  </si>
  <si>
    <t xml:space="preserve">average MON810 copy nb in stock solution/dilution</t>
  </si>
  <si>
    <t xml:space="preserve">LOQ MON810</t>
  </si>
  <si>
    <t xml:space="preserve">LOD MON810</t>
  </si>
  <si>
    <t xml:space="preserve">MON810 % (ddPCR)</t>
  </si>
  <si>
    <t xml:space="preserve">Average %MON810 (ddPCR)/dilution over 5 replicates</t>
  </si>
  <si>
    <t xml:space="preserve">RSDr (cv %MON810)/dilution over 5 replicates</t>
  </si>
  <si>
    <t xml:space="preserve">Average RSDr (Cv %Mon810) on dynamic range</t>
  </si>
  <si>
    <t xml:space="preserve">bias MON810% ddPCR with target (3.85%, certified)</t>
  </si>
  <si>
    <t xml:space="preserve">Average %MON810 (ddPCR) on dynamic range</t>
  </si>
  <si>
    <t xml:space="preserve">Average bias %MON810 (ddPCR) with target (3.85%) on dynamic range</t>
  </si>
  <si>
    <t xml:space="preserve">Average %MON810 measured by qPCR</t>
  </si>
  <si>
    <t xml:space="preserve">Bias %MON810 (qPCR) with target (3.85%) </t>
  </si>
  <si>
    <t xml:space="preserve">LOQ duplex</t>
  </si>
  <si>
    <t xml:space="preserve">LOD duplex</t>
  </si>
  <si>
    <t xml:space="preserve">Limits of detection (LOD) and quantification (LOQ) are indicated by bold frames.</t>
  </si>
  <si>
    <t xml:space="preserve">qPCR measurements were performed in duplicate for each dilution  (including NTCs).</t>
  </si>
  <si>
    <t xml:space="preserve">ddPCR measurements were performed in five replicates for each dilution (including NTCs).</t>
  </si>
  <si>
    <t xml:space="preserve">Headers definitions:</t>
  </si>
  <si>
    <r>
      <rPr>
        <sz val="11"/>
        <color rgb="FF000000"/>
        <rFont val="Calibri"/>
        <family val="2"/>
      </rPr>
      <t xml:space="preserve">average 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b (qPCR)/dilution: average 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umbers measured by qPCR in each dilution</t>
    </r>
  </si>
  <si>
    <r>
      <rPr>
        <sz val="11"/>
        <color rgb="FF000000"/>
        <rFont val="Calibri"/>
        <family val="2"/>
      </rPr>
      <t xml:space="preserve">ratio 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b (qPCR vs ddPCR)/dilution: ratio of the 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umbers measured by qPCR and by ddPCR in each dilution</t>
    </r>
  </si>
  <si>
    <r>
      <rPr>
        <sz val="11"/>
        <color rgb="FF000000"/>
        <rFont val="Calibri"/>
        <family val="2"/>
      </rPr>
      <t xml:space="preserve">bias  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b (qPCR vs ddPCR)/dilution (%): bias of the 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umbers measured ddPCR in comparison with the value obtained by qPCR, in each dilution</t>
    </r>
  </si>
  <si>
    <t xml:space="preserve">average MON810 copy nb (qPCR)/dilution: average MON810 copy numbers measured by qPCR in each dilution</t>
  </si>
  <si>
    <t xml:space="preserve">ratio MON810 copy nb (qPCR vs ddPCR)/dilution: ratio of the MON810 copy numbers measured by qPCR and by ddPCR in each dilution</t>
  </si>
  <si>
    <t xml:space="preserve">bias  MON810 copy nb (qPCR vs ddPCR)/dilution (%): bias of the MON810 copy numbers measured ddPCR in comparison with the value obtained by qPCR, in each dilution</t>
  </si>
  <si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opy numbers (ddPCR)</t>
    </r>
  </si>
  <si>
    <r>
      <rPr>
        <sz val="11"/>
        <color rgb="FF000000"/>
        <rFont val="Calibri"/>
        <family val="2"/>
      </rPr>
      <t xml:space="preserve">average</t>
    </r>
    <r>
      <rPr>
        <i val="true"/>
        <sz val="11"/>
        <color rgb="FF000000"/>
        <rFont val="Calibri"/>
        <family val="2"/>
      </rPr>
      <t xml:space="preserve"> hmg</t>
    </r>
    <r>
      <rPr>
        <sz val="11"/>
        <color rgb="FF000000"/>
        <rFont val="Calibri"/>
        <family val="2"/>
      </rPr>
      <t xml:space="preserve"> or MON810 copy nb (ddPCR)/dilution: average target copy number measured by ddPCR in each dilution</t>
    </r>
  </si>
  <si>
    <r>
      <rPr>
        <sz val="11"/>
        <color rgb="FF000000"/>
        <rFont val="Calibri"/>
        <family val="2"/>
      </rPr>
      <t xml:space="preserve">cv</t>
    </r>
    <r>
      <rPr>
        <i val="true"/>
        <sz val="11"/>
        <color rgb="FF000000"/>
        <rFont val="Calibri"/>
        <family val="2"/>
      </rPr>
      <t xml:space="preserve"> hmg</t>
    </r>
    <r>
      <rPr>
        <sz val="11"/>
        <color rgb="FF000000"/>
        <rFont val="Calibri"/>
        <family val="2"/>
      </rPr>
      <t xml:space="preserve"> or MON810 copy nb (ddPCR)/dilution: coeeficient of variation of the target copy number measured by ddPCR in each dilution</t>
    </r>
  </si>
  <si>
    <r>
      <rPr>
        <sz val="11"/>
        <color rgb="FF000000"/>
        <rFont val="Calibri"/>
        <family val="2"/>
      </rPr>
      <t xml:space="preserve">average</t>
    </r>
    <r>
      <rPr>
        <i val="true"/>
        <sz val="11"/>
        <color rgb="FF000000"/>
        <rFont val="Calibri"/>
        <family val="2"/>
      </rPr>
      <t xml:space="preserve"> hmg</t>
    </r>
    <r>
      <rPr>
        <sz val="11"/>
        <color rgb="FF000000"/>
        <rFont val="Calibri"/>
        <family val="2"/>
      </rPr>
      <t xml:space="preserve"> or MON810 copy nb in stock solution/dilution:  average of the recalculated target copy number in the sock (non-diluted) DNA solution based on the ddPCR values in each dilution and the dilution factor</t>
    </r>
  </si>
  <si>
    <t xml:space="preserve">Average target/droplet per dilution: average copy number of target per analysed droplet. </t>
  </si>
  <si>
    <r>
      <rPr>
        <sz val="11"/>
        <color rgb="FF000000"/>
        <rFont val="Calibri"/>
        <family val="2"/>
      </rPr>
      <t xml:space="preserve">Average %MON810 (ddPCR)/dilution over 5 replicates: average MON810 content for each dilution, measured by ddPCR over five replicates. Expressed as the percentage of MON810/</t>
    </r>
    <r>
      <rPr>
        <i val="true"/>
        <sz val="11"/>
        <color rgb="FF000000"/>
        <rFont val="Calibri"/>
        <family val="2"/>
      </rPr>
      <t xml:space="preserve">hmg</t>
    </r>
    <r>
      <rPr>
        <sz val="11"/>
        <color rgb="FF000000"/>
        <rFont val="Calibri"/>
        <family val="2"/>
      </rPr>
      <t xml:space="preserve"> copy number ratio.</t>
    </r>
  </si>
  <si>
    <t xml:space="preserve">RSDr (cv %MON810)/dilution over 5 replicates: variability of the average MON810 content for each dilution</t>
  </si>
  <si>
    <t xml:space="preserve">Average RSDr (Cv %Mon810) on dynamic range: variablity of the MON810 content over the dynamic range (as defined in the core text of the manuscript).</t>
  </si>
  <si>
    <t xml:space="preserve">bias MON810% ddPCR with target (3.85%, certified): bias of the MON810 content measured by ddPCR for each dilution with the target value (3.85%)</t>
  </si>
  <si>
    <t xml:space="preserve">Average %MON810 (ddPCR) on dynamic range: average MON810 content measured by ddPCR  through the whole dynamic range</t>
  </si>
  <si>
    <t xml:space="preserve">Average bias %MON810 (ddPCR) with target (3.85%) on dynamic range: bias of the MON810 content measured by ddPCR  with the target value (3.85%) through the whole dynamic range</t>
  </si>
  <si>
    <t xml:space="preserve">Average %MON810 measured by qPCR: average MON810 content obtained by the benchmark approach (qPCR)</t>
  </si>
  <si>
    <t xml:space="preserve">Bias %MON810 (qPCR) with target (3.85%): bias of the MON810 content measured by qPCR with the target value (3.85%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"/>
    <numFmt numFmtId="168" formatCode="0.000"/>
    <numFmt numFmtId="169" formatCode="0.0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18.14"/>
    <col collapsed="false" customWidth="true" hidden="false" outlineLevel="0" max="3" min="3" style="0" width="36.85"/>
    <col collapsed="false" customWidth="true" hidden="false" outlineLevel="0" max="4" min="4" style="0" width="27.85"/>
    <col collapsed="false" customWidth="true" hidden="false" outlineLevel="0" max="5" min="5" style="0" width="26.13"/>
    <col collapsed="false" customWidth="true" hidden="false" outlineLevel="0" max="6" min="6" style="0" width="24.99"/>
    <col collapsed="false" customWidth="true" hidden="false" outlineLevel="0" max="7" min="7" style="0" width="24.41"/>
    <col collapsed="false" customWidth="true" hidden="false" outlineLevel="0" max="8" min="8" style="0" width="34.41"/>
    <col collapsed="false" customWidth="true" hidden="false" outlineLevel="0" max="9" min="9" style="0" width="25.85"/>
    <col collapsed="false" customWidth="true" hidden="false" outlineLevel="0" max="10" min="10" style="0" width="28.14"/>
    <col collapsed="false" customWidth="true" hidden="false" outlineLevel="0" max="11" min="11" style="0" width="19.99"/>
    <col collapsed="false" customWidth="true" hidden="false" outlineLevel="0" max="12" min="12" style="0" width="18.14"/>
    <col collapsed="false" customWidth="true" hidden="false" outlineLevel="0" max="13" min="13" style="0" width="16.56"/>
    <col collapsed="false" customWidth="true" hidden="false" outlineLevel="0" max="14" min="14" style="0" width="17.42"/>
    <col collapsed="false" customWidth="true" hidden="false" outlineLevel="0" max="15" min="15" style="0" width="30.28"/>
    <col collapsed="false" customWidth="true" hidden="false" outlineLevel="0" max="16" min="16" style="0" width="13.85"/>
    <col collapsed="false" customWidth="true" hidden="false" outlineLevel="0" max="17" min="17" style="0" width="14.85"/>
    <col collapsed="false" customWidth="true" hidden="false" outlineLevel="0" max="18" min="18" style="0" width="9.14"/>
    <col collapsed="false" customWidth="true" hidden="false" outlineLevel="0" max="25" min="25" style="0" width="15.56"/>
  </cols>
  <sheetData>
    <row r="1" customFormat="false" ht="15" hidden="false" customHeight="false" outlineLevel="0" collapsed="false">
      <c r="A1" s="1" t="s">
        <v>0</v>
      </c>
    </row>
    <row r="4" customFormat="false" ht="15" hidden="false" customHeight="false" outlineLevel="0" collapsed="false">
      <c r="B4" s="2"/>
      <c r="C4" s="2"/>
      <c r="D4" s="2"/>
      <c r="E4" s="2"/>
      <c r="F4" s="2"/>
      <c r="G4" s="2"/>
      <c r="H4" s="2"/>
      <c r="I4" s="2"/>
      <c r="J4" s="2"/>
    </row>
    <row r="5" s="5" customFormat="true" ht="36.75" hidden="false" customHeight="true" outlineLevel="0" collapsed="false">
      <c r="A5" s="3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</row>
    <row r="6" customFormat="false" ht="15" hidden="false" customHeight="false" outlineLevel="0" collapsed="false">
      <c r="A6" s="3"/>
      <c r="B6" s="6" t="n">
        <v>3</v>
      </c>
      <c r="C6" s="7" t="n">
        <v>87400</v>
      </c>
      <c r="D6" s="8" t="n">
        <f aca="false">C22/C6</f>
        <v>1.34919908466819</v>
      </c>
      <c r="E6" s="8" t="n">
        <f aca="false">AVERAGE(D6:D16)</f>
        <v>1.2549788988281</v>
      </c>
      <c r="F6" s="9" t="n">
        <f aca="false">(C22-C6)/(C6)*100</f>
        <v>34.9199084668192</v>
      </c>
      <c r="G6" s="7" t="n">
        <v>3198.84</v>
      </c>
      <c r="H6" s="9" t="n">
        <f aca="false">C38/G6</f>
        <v>1.35674181890935</v>
      </c>
      <c r="I6" s="8" t="n">
        <f aca="false">AVERAGE(H6:H12)</f>
        <v>1.32284069046458</v>
      </c>
      <c r="J6" s="9" t="n">
        <f aca="false">(C38-G6)/G6*100</f>
        <v>35.6741818909355</v>
      </c>
    </row>
    <row r="7" customFormat="false" ht="30" hidden="false" customHeight="false" outlineLevel="0" collapsed="false">
      <c r="A7" s="3"/>
      <c r="B7" s="6" t="n">
        <v>4</v>
      </c>
      <c r="C7" s="7" t="n">
        <v>65550</v>
      </c>
      <c r="D7" s="8" t="n">
        <f aca="false">C23/C7</f>
        <v>1.28329519450801</v>
      </c>
      <c r="E7" s="10" t="s">
        <v>11</v>
      </c>
      <c r="F7" s="9" t="n">
        <f aca="false">(C23-C7)/(C7)*100</f>
        <v>28.3295194508009</v>
      </c>
      <c r="G7" s="7" t="n">
        <v>2399.13</v>
      </c>
      <c r="H7" s="9" t="n">
        <f aca="false">C39/G7</f>
        <v>1.31547686036188</v>
      </c>
      <c r="I7" s="10" t="s">
        <v>12</v>
      </c>
      <c r="J7" s="9" t="n">
        <f aca="false">(C39-G7)/G7*100</f>
        <v>31.5476860361881</v>
      </c>
    </row>
    <row r="8" customFormat="false" ht="15" hidden="false" customHeight="false" outlineLevel="0" collapsed="false">
      <c r="A8" s="3"/>
      <c r="B8" s="6" t="n">
        <v>16</v>
      </c>
      <c r="C8" s="7" t="n">
        <v>16387.5</v>
      </c>
      <c r="D8" s="8" t="n">
        <f aca="false">C24/C8</f>
        <v>1.19310450038139</v>
      </c>
      <c r="E8" s="9" t="n">
        <f aca="false">STDEV(D6:D16)/E6*100</f>
        <v>8.1002050898752</v>
      </c>
      <c r="F8" s="9" t="n">
        <f aca="false">(C24-C8)/(C8)*100</f>
        <v>19.3104500381388</v>
      </c>
      <c r="G8" s="7" t="n">
        <v>599.7825</v>
      </c>
      <c r="H8" s="9" t="n">
        <f aca="false">C40/G8</f>
        <v>1.21043878405922</v>
      </c>
      <c r="I8" s="9" t="n">
        <f aca="false">STDEV(H6:H12)/I6*100</f>
        <v>5.86425288375839</v>
      </c>
      <c r="J8" s="9" t="n">
        <f aca="false">(C40-G8)/G8*100</f>
        <v>21.0438784059221</v>
      </c>
    </row>
    <row r="9" customFormat="false" ht="15" hidden="false" customHeight="false" outlineLevel="0" collapsed="false">
      <c r="A9" s="3"/>
      <c r="B9" s="6" t="n">
        <v>81</v>
      </c>
      <c r="C9" s="7" t="n">
        <v>3237.03703703704</v>
      </c>
      <c r="D9" s="8" t="n">
        <f aca="false">C25/C9</f>
        <v>1.22581235697941</v>
      </c>
      <c r="E9" s="7"/>
      <c r="F9" s="9" t="n">
        <f aca="false">(C25-C9)/(C9)*100</f>
        <v>22.5812356979405</v>
      </c>
      <c r="G9" s="7" t="n">
        <v>118.475555555556</v>
      </c>
      <c r="H9" s="9" t="n">
        <f aca="false">C41/G9</f>
        <v>1.22219304497881</v>
      </c>
      <c r="I9" s="7"/>
      <c r="J9" s="9" t="n">
        <f aca="false">(C41-G9)/G9*100</f>
        <v>22.2193044978805</v>
      </c>
    </row>
    <row r="10" customFormat="false" ht="15" hidden="false" customHeight="false" outlineLevel="0" collapsed="false">
      <c r="A10" s="3"/>
      <c r="B10" s="6" t="n">
        <v>243</v>
      </c>
      <c r="C10" s="11" t="n">
        <v>1079.01234567901</v>
      </c>
      <c r="D10" s="8" t="n">
        <f aca="false">C26/C10</f>
        <v>1.4231533180778</v>
      </c>
      <c r="E10" s="7"/>
      <c r="F10" s="9" t="n">
        <f aca="false">(C26-C10)/(C10)*100</f>
        <v>42.3153318077803</v>
      </c>
      <c r="G10" s="7" t="n">
        <v>39.4918518518519</v>
      </c>
      <c r="H10" s="9" t="n">
        <f aca="false">C42/G10</f>
        <v>1.38762801515549</v>
      </c>
      <c r="I10" s="7"/>
      <c r="J10" s="9" t="n">
        <f aca="false">(C42-G10)/G10*100</f>
        <v>38.7628015155494</v>
      </c>
    </row>
    <row r="11" customFormat="false" ht="15" hidden="false" customHeight="false" outlineLevel="0" collapsed="false">
      <c r="A11" s="3"/>
      <c r="B11" s="6" t="n">
        <v>729</v>
      </c>
      <c r="C11" s="11" t="n">
        <v>359.670781893004</v>
      </c>
      <c r="D11" s="8" t="n">
        <f aca="false">C27/C11</f>
        <v>1.3720881006865</v>
      </c>
      <c r="E11" s="7"/>
      <c r="F11" s="9" t="n">
        <f aca="false">(C27-C11)/(C11)*100</f>
        <v>37.2088100686499</v>
      </c>
      <c r="G11" s="7" t="n">
        <v>13.163950617284</v>
      </c>
      <c r="H11" s="9" t="n">
        <f aca="false">C43/G11</f>
        <v>1.40003563791875</v>
      </c>
      <c r="I11" s="7"/>
      <c r="J11" s="9" t="n">
        <f aca="false">(C43-G11)/G11*100</f>
        <v>40.0035637918746</v>
      </c>
    </row>
    <row r="12" customFormat="false" ht="15" hidden="false" customHeight="false" outlineLevel="0" collapsed="false">
      <c r="A12" s="3"/>
      <c r="B12" s="6" t="n">
        <v>2187</v>
      </c>
      <c r="C12" s="7" t="n">
        <v>119.890260631001</v>
      </c>
      <c r="D12" s="8" t="n">
        <f aca="false">C28/C12</f>
        <v>1.25147780320366</v>
      </c>
      <c r="E12" s="7"/>
      <c r="F12" s="9" t="n">
        <f aca="false">(C28-C12)/(C12)*100</f>
        <v>25.1477803203662</v>
      </c>
      <c r="G12" s="7" t="n">
        <v>4.38798353909465</v>
      </c>
      <c r="H12" s="9" t="n">
        <f aca="false">C44/G12</f>
        <v>1.36737067186855</v>
      </c>
      <c r="I12" s="7"/>
      <c r="J12" s="9" t="n">
        <f aca="false">(C44-G12)/G12*100</f>
        <v>36.7370671868552</v>
      </c>
    </row>
    <row r="13" customFormat="false" ht="15" hidden="false" customHeight="false" outlineLevel="0" collapsed="false">
      <c r="A13" s="3"/>
      <c r="B13" s="6" t="n">
        <v>4374</v>
      </c>
      <c r="C13" s="7" t="n">
        <v>59.9451303155007</v>
      </c>
      <c r="D13" s="8" t="n">
        <f aca="false">C29/C13</f>
        <v>1.18441647597254</v>
      </c>
      <c r="E13" s="7"/>
      <c r="F13" s="9" t="n">
        <f aca="false">(C29-C13)/(C13)*100</f>
        <v>18.441647597254</v>
      </c>
      <c r="G13" s="7" t="n">
        <v>2.19399176954733</v>
      </c>
      <c r="H13" s="9" t="n">
        <f aca="false">C45/G13</f>
        <v>1.3429403158645</v>
      </c>
      <c r="I13" s="7"/>
      <c r="J13" s="9" t="n">
        <f aca="false">(C45-G13)/G13*100</f>
        <v>34.2940315864501</v>
      </c>
    </row>
    <row r="14" customFormat="false" ht="15" hidden="false" customHeight="false" outlineLevel="0" collapsed="false">
      <c r="A14" s="3"/>
      <c r="B14" s="6" t="n">
        <v>6561</v>
      </c>
      <c r="C14" s="7" t="n">
        <v>39.9634202103338</v>
      </c>
      <c r="D14" s="8" t="n">
        <f aca="false">C30/C14</f>
        <v>1.05396384439359</v>
      </c>
      <c r="E14" s="7"/>
      <c r="F14" s="9" t="n">
        <f aca="false">(C30-C14)/(C14)*100</f>
        <v>5.39638443935927</v>
      </c>
      <c r="G14" s="9" t="n">
        <v>1.46266117969822</v>
      </c>
      <c r="H14" s="9" t="n">
        <f aca="false">C46/G14</f>
        <v>1.06901039126683</v>
      </c>
      <c r="I14" s="7"/>
      <c r="J14" s="9" t="n">
        <f aca="false">(C46-G14)/G14*100</f>
        <v>6.90103912668341</v>
      </c>
    </row>
    <row r="15" customFormat="false" ht="15" hidden="false" customHeight="false" outlineLevel="0" collapsed="false">
      <c r="A15" s="3"/>
      <c r="B15" s="6" t="n">
        <v>19683</v>
      </c>
      <c r="C15" s="7" t="n">
        <v>13.3211400701113</v>
      </c>
      <c r="D15" s="8" t="n">
        <f aca="false">C31/C15</f>
        <v>1.25304590389016</v>
      </c>
      <c r="E15" s="7"/>
      <c r="F15" s="9" t="n">
        <f aca="false">(C31-C15)/(C15)*100</f>
        <v>25.304590389016</v>
      </c>
      <c r="G15" s="9" t="n">
        <v>0.487553726566072</v>
      </c>
      <c r="H15" s="9" t="n">
        <f aca="false">C47/G15</f>
        <v>0.686693551412387</v>
      </c>
      <c r="I15" s="7"/>
      <c r="J15" s="9" t="n">
        <f aca="false">(C47-G15)/G15*100</f>
        <v>-31.3306448587613</v>
      </c>
    </row>
    <row r="16" customFormat="false" ht="15" hidden="false" customHeight="false" outlineLevel="0" collapsed="false">
      <c r="A16" s="3"/>
      <c r="B16" s="6" t="n">
        <v>59049</v>
      </c>
      <c r="C16" s="7" t="n">
        <v>4.44038002337042</v>
      </c>
      <c r="D16" s="8" t="n">
        <f aca="false">C32/C16</f>
        <v>1.21521130434783</v>
      </c>
      <c r="E16" s="7"/>
      <c r="F16" s="9" t="n">
        <f aca="false">(C32-C16)/(C16)*100</f>
        <v>21.5211304347826</v>
      </c>
      <c r="G16" s="9" t="n">
        <v>0.162517908855357</v>
      </c>
      <c r="H16" s="9" t="n">
        <f aca="false">C48/G16</f>
        <v>1.78441872678846</v>
      </c>
      <c r="I16" s="7"/>
      <c r="J16" s="9" t="n">
        <f aca="false">(C48-G16)/G16*100</f>
        <v>78.4418726788461</v>
      </c>
    </row>
    <row r="17" customFormat="false" ht="15" hidden="false" customHeight="false" outlineLevel="0" collapsed="false">
      <c r="A17" s="3"/>
      <c r="B17" s="6" t="n">
        <v>177147</v>
      </c>
      <c r="C17" s="7" t="n">
        <v>1.48012667445681</v>
      </c>
      <c r="D17" s="8" t="n">
        <f aca="false">C33/C17</f>
        <v>1.30664491990847</v>
      </c>
      <c r="E17" s="7"/>
      <c r="F17" s="9" t="n">
        <f aca="false">(C33-C17)/(C17)*100</f>
        <v>30.6644919908467</v>
      </c>
      <c r="G17" s="8" t="n">
        <v>0.0541726362851191</v>
      </c>
      <c r="H17" s="9" t="n">
        <f aca="false">C49/G17</f>
        <v>0</v>
      </c>
      <c r="I17" s="7"/>
      <c r="J17" s="9" t="n">
        <f aca="false">(C49-G17)/G17*100</f>
        <v>-100</v>
      </c>
    </row>
    <row r="18" customFormat="false" ht="15" hidden="false" customHeight="false" outlineLevel="0" collapsed="false">
      <c r="A18" s="3"/>
      <c r="B18" s="6" t="n">
        <v>1594323</v>
      </c>
      <c r="C18" s="9" t="n">
        <v>0.16445851938409</v>
      </c>
      <c r="D18" s="8" t="n">
        <f aca="false">C34/C18</f>
        <v>1.84362598627002</v>
      </c>
      <c r="E18" s="7"/>
      <c r="F18" s="9" t="n">
        <f aca="false">(C34-C18)/(C18)*100</f>
        <v>84.3625986270023</v>
      </c>
      <c r="G18" s="12" t="n">
        <v>0.00601918180945768</v>
      </c>
      <c r="H18" s="9" t="n">
        <f aca="false">C50/G18</f>
        <v>0</v>
      </c>
      <c r="I18" s="7"/>
      <c r="J18" s="9" t="n">
        <f aca="false">(C50-G18)/G18*100</f>
        <v>-100</v>
      </c>
    </row>
    <row r="19" customFormat="false" ht="15" hidden="false" customHeight="false" outlineLevel="0" collapsed="false">
      <c r="A19" s="3"/>
      <c r="B19" s="6" t="n">
        <v>15943230</v>
      </c>
      <c r="C19" s="8" t="n">
        <v>0.016445851938409</v>
      </c>
      <c r="D19" s="8" t="n">
        <f aca="false">C35/C19</f>
        <v>0</v>
      </c>
      <c r="E19" s="7"/>
      <c r="F19" s="9" t="n">
        <f aca="false">(C35-C19)/(C19)*100</f>
        <v>-100</v>
      </c>
      <c r="G19" s="13" t="n">
        <v>0.000601918180945768</v>
      </c>
      <c r="H19" s="9" t="n">
        <f aca="false">C51/G19</f>
        <v>0</v>
      </c>
      <c r="I19" s="7"/>
      <c r="J19" s="9" t="n">
        <f aca="false">(C51-G19)/G19*100</f>
        <v>-100</v>
      </c>
    </row>
    <row r="20" customFormat="false" ht="15" hidden="false" customHeight="false" outlineLevel="0" collapsed="false">
      <c r="A20" s="3"/>
      <c r="B20" s="14" t="s">
        <v>13</v>
      </c>
      <c r="C20" s="15" t="n">
        <v>0</v>
      </c>
      <c r="D20" s="15" t="n">
        <v>0</v>
      </c>
      <c r="E20" s="16"/>
      <c r="F20" s="17" t="n">
        <v>0</v>
      </c>
      <c r="G20" s="18" t="n">
        <v>0</v>
      </c>
      <c r="H20" s="17" t="n">
        <v>0</v>
      </c>
      <c r="I20" s="16"/>
      <c r="J20" s="17" t="n">
        <v>0</v>
      </c>
    </row>
    <row r="21" customFormat="false" ht="45" hidden="false" customHeight="true" outlineLevel="0" collapsed="false">
      <c r="A21" s="3" t="s">
        <v>14</v>
      </c>
      <c r="B21" s="19" t="s">
        <v>2</v>
      </c>
      <c r="C21" s="19" t="s">
        <v>15</v>
      </c>
      <c r="D21" s="19" t="s">
        <v>16</v>
      </c>
      <c r="E21" s="19" t="s">
        <v>17</v>
      </c>
      <c r="F21" s="19" t="s">
        <v>18</v>
      </c>
      <c r="G21" s="19" t="s">
        <v>19</v>
      </c>
      <c r="H21" s="19" t="s">
        <v>20</v>
      </c>
      <c r="I21" s="19" t="s">
        <v>21</v>
      </c>
      <c r="J21" s="19" t="s">
        <v>22</v>
      </c>
    </row>
    <row r="22" customFormat="false" ht="15" hidden="false" customHeight="false" outlineLevel="0" collapsed="false">
      <c r="A22" s="3"/>
      <c r="B22" s="6" t="n">
        <v>3</v>
      </c>
      <c r="C22" s="6" t="n">
        <v>117920</v>
      </c>
      <c r="D22" s="9" t="n">
        <v>1.3810178416433</v>
      </c>
      <c r="E22" s="7" t="n">
        <f aca="false">C22*B6</f>
        <v>353760</v>
      </c>
      <c r="F22" s="7" t="n">
        <v>14505.2</v>
      </c>
      <c r="G22" s="7" t="n">
        <v>13605.6712328767</v>
      </c>
      <c r="H22" s="7" t="n">
        <v>14437.2</v>
      </c>
      <c r="I22" s="9" t="n">
        <v>99.531369584617</v>
      </c>
      <c r="J22" s="9" t="n">
        <f aca="false">C22/H22*(F22/20000)</f>
        <v>5.92377048181088</v>
      </c>
    </row>
    <row r="23" customFormat="false" ht="30" hidden="false" customHeight="false" outlineLevel="0" collapsed="false">
      <c r="A23" s="3"/>
      <c r="B23" s="6" t="n">
        <v>4</v>
      </c>
      <c r="C23" s="6" t="n">
        <v>84120</v>
      </c>
      <c r="D23" s="9" t="n">
        <v>3.51685441504529</v>
      </c>
      <c r="E23" s="7" t="n">
        <f aca="false">C23*B7</f>
        <v>336480</v>
      </c>
      <c r="F23" s="7" t="n">
        <v>12871.2</v>
      </c>
      <c r="G23" s="20" t="s">
        <v>23</v>
      </c>
      <c r="H23" s="7" t="n">
        <v>12589.6</v>
      </c>
      <c r="I23" s="9" t="n">
        <v>97.8080371100997</v>
      </c>
      <c r="J23" s="9" t="n">
        <f aca="false">C23/H23*(F23/20000)</f>
        <v>4.30007841392896</v>
      </c>
    </row>
    <row r="24" customFormat="false" ht="15" hidden="false" customHeight="false" outlineLevel="0" collapsed="false">
      <c r="A24" s="3"/>
      <c r="B24" s="6" t="n">
        <v>16</v>
      </c>
      <c r="C24" s="6" t="n">
        <v>19552</v>
      </c>
      <c r="D24" s="9" t="n">
        <v>1.27063779761501</v>
      </c>
      <c r="E24" s="7" t="n">
        <f aca="false">C24*B8</f>
        <v>312832</v>
      </c>
      <c r="F24" s="7" t="n">
        <v>12773</v>
      </c>
      <c r="G24" s="9" t="n">
        <v>931.182000571709</v>
      </c>
      <c r="H24" s="7" t="n">
        <v>7525.2</v>
      </c>
      <c r="I24" s="9" t="n">
        <v>58.9142394733195</v>
      </c>
      <c r="J24" s="9" t="n">
        <f aca="false">C24/H24*(F24/20000)</f>
        <v>1.65934258225695</v>
      </c>
    </row>
    <row r="25" customFormat="false" ht="30" hidden="false" customHeight="false" outlineLevel="0" collapsed="false">
      <c r="A25" s="3"/>
      <c r="B25" s="6" t="n">
        <v>81</v>
      </c>
      <c r="C25" s="6" t="n">
        <v>3968</v>
      </c>
      <c r="D25" s="9" t="n">
        <v>3.62763189827552</v>
      </c>
      <c r="E25" s="7" t="n">
        <f aca="false">C25*B9</f>
        <v>321408</v>
      </c>
      <c r="F25" s="7" t="n">
        <v>13383.8</v>
      </c>
      <c r="G25" s="20" t="s">
        <v>24</v>
      </c>
      <c r="H25" s="7" t="n">
        <v>2209</v>
      </c>
      <c r="I25" s="9" t="n">
        <v>16.5126193333282</v>
      </c>
      <c r="J25" s="9" t="n">
        <f aca="false">C25/H25*(F25/20000)</f>
        <v>1.20205790855591</v>
      </c>
    </row>
    <row r="26" customFormat="false" ht="15" hidden="false" customHeight="false" outlineLevel="0" collapsed="false">
      <c r="A26" s="3"/>
      <c r="B26" s="6" t="n">
        <v>243</v>
      </c>
      <c r="C26" s="7" t="n">
        <v>1535.6</v>
      </c>
      <c r="D26" s="9" t="n">
        <v>2.77571873774994</v>
      </c>
      <c r="E26" s="7" t="n">
        <f aca="false">C26*B10</f>
        <v>373150.8</v>
      </c>
      <c r="F26" s="7" t="n">
        <v>13474</v>
      </c>
      <c r="G26" s="9" t="n">
        <v>6.84407248002291</v>
      </c>
      <c r="H26" s="7" t="n">
        <v>909.6</v>
      </c>
      <c r="I26" s="9" t="n">
        <v>6.75066423284445</v>
      </c>
      <c r="J26" s="9" t="n">
        <f aca="false">C26/H26*(F26/20000)</f>
        <v>1.1373501759015</v>
      </c>
    </row>
    <row r="27" customFormat="false" ht="15" hidden="false" customHeight="false" outlineLevel="0" collapsed="false">
      <c r="A27" s="3"/>
      <c r="B27" s="6" t="n">
        <v>729</v>
      </c>
      <c r="C27" s="7" t="n">
        <v>493.5</v>
      </c>
      <c r="D27" s="9" t="n">
        <v>5.20445326176177</v>
      </c>
      <c r="E27" s="7" t="n">
        <f aca="false">C27*B11</f>
        <v>359761.5</v>
      </c>
      <c r="F27" s="7" t="n">
        <v>13177</v>
      </c>
      <c r="G27" s="9"/>
      <c r="H27" s="7" t="n">
        <v>293.25</v>
      </c>
      <c r="I27" s="9" t="n">
        <v>2.22217934030741</v>
      </c>
      <c r="J27" s="9" t="n">
        <f aca="false">C27/H27*(F27/20000)</f>
        <v>1.10875524296675</v>
      </c>
    </row>
    <row r="28" customFormat="false" ht="15" hidden="false" customHeight="false" outlineLevel="0" collapsed="false">
      <c r="A28" s="3"/>
      <c r="B28" s="6" t="n">
        <v>2187</v>
      </c>
      <c r="C28" s="7" t="n">
        <v>150.04</v>
      </c>
      <c r="D28" s="9" t="n">
        <v>11.4873771706225</v>
      </c>
      <c r="E28" s="7" t="n">
        <f aca="false">C28*B12</f>
        <v>328137.48</v>
      </c>
      <c r="F28" s="7" t="n">
        <v>13729.6</v>
      </c>
      <c r="G28" s="9"/>
      <c r="H28" s="7" t="n">
        <v>93.4</v>
      </c>
      <c r="I28" s="9" t="n">
        <v>0.680527450479447</v>
      </c>
      <c r="J28" s="9" t="n">
        <f aca="false">C28/H28*(F28/20000)</f>
        <v>1.10277793576017</v>
      </c>
    </row>
    <row r="29" customFormat="false" ht="15" hidden="false" customHeight="false" outlineLevel="0" collapsed="false">
      <c r="A29" s="3"/>
      <c r="B29" s="6" t="n">
        <v>4374</v>
      </c>
      <c r="C29" s="7" t="n">
        <v>71</v>
      </c>
      <c r="D29" s="9" t="n">
        <v>17.735297170363</v>
      </c>
      <c r="E29" s="7" t="n">
        <f aca="false">C29*B13</f>
        <v>310554</v>
      </c>
      <c r="F29" s="7" t="n">
        <v>14167.4</v>
      </c>
      <c r="G29" s="9"/>
      <c r="H29" s="7" t="n">
        <v>45.6</v>
      </c>
      <c r="I29" s="9" t="n">
        <v>0.322473826045786</v>
      </c>
      <c r="J29" s="9" t="n">
        <f aca="false">C29/H29*(F29/20000)</f>
        <v>1.10294451754386</v>
      </c>
    </row>
    <row r="30" customFormat="false" ht="15" hidden="false" customHeight="false" outlineLevel="0" collapsed="false">
      <c r="A30" s="3"/>
      <c r="B30" s="6" t="n">
        <v>6561</v>
      </c>
      <c r="C30" s="7" t="n">
        <v>42.12</v>
      </c>
      <c r="D30" s="9" t="n">
        <v>15.8682610250374</v>
      </c>
      <c r="E30" s="7" t="n">
        <f aca="false">C30*B14</f>
        <v>276349.32</v>
      </c>
      <c r="F30" s="7" t="n">
        <v>14251.6</v>
      </c>
      <c r="G30" s="9"/>
      <c r="H30" s="7" t="n">
        <v>27.6</v>
      </c>
      <c r="I30" s="9" t="n">
        <v>0.191526785761149</v>
      </c>
      <c r="J30" s="9" t="n">
        <f aca="false">C30/H30*(F30/20000)</f>
        <v>1.08745904347826</v>
      </c>
    </row>
    <row r="31" customFormat="false" ht="15.75" hidden="false" customHeight="false" outlineLevel="0" collapsed="false">
      <c r="A31" s="3"/>
      <c r="B31" s="6" t="n">
        <v>19683</v>
      </c>
      <c r="C31" s="7" t="n">
        <v>16.692</v>
      </c>
      <c r="D31" s="9" t="n">
        <v>24.7614013609774</v>
      </c>
      <c r="E31" s="7" t="n">
        <f aca="false">C31*B15</f>
        <v>328548.636</v>
      </c>
      <c r="F31" s="7" t="n">
        <v>13427.2</v>
      </c>
      <c r="G31" s="9"/>
      <c r="H31" s="7" t="n">
        <v>10.2</v>
      </c>
      <c r="I31" s="9" t="n">
        <v>0.0758886809686812</v>
      </c>
      <c r="J31" s="9" t="n">
        <f aca="false">C31/H31*(F31/20000)</f>
        <v>1.09866089411765</v>
      </c>
    </row>
    <row r="32" customFormat="false" ht="15.75" hidden="false" customHeight="false" outlineLevel="0" collapsed="false">
      <c r="A32" s="3"/>
      <c r="B32" s="21" t="n">
        <v>59049</v>
      </c>
      <c r="C32" s="22" t="n">
        <v>5.396</v>
      </c>
      <c r="D32" s="23" t="n">
        <v>13.9704129926171</v>
      </c>
      <c r="E32" s="22" t="n">
        <f aca="false">C32*B16</f>
        <v>318628.404</v>
      </c>
      <c r="F32" s="22" t="n">
        <v>13852.4</v>
      </c>
      <c r="G32" s="23"/>
      <c r="H32" s="22" t="n">
        <v>3.4</v>
      </c>
      <c r="I32" s="24" t="n">
        <v>0.0245478370955237</v>
      </c>
      <c r="J32" s="25" t="n">
        <f aca="false">C32/H32*(F32/20000)</f>
        <v>1.09922868235294</v>
      </c>
      <c r="K32" s="0" t="s">
        <v>25</v>
      </c>
    </row>
    <row r="33" customFormat="false" ht="15" hidden="false" customHeight="false" outlineLevel="0" collapsed="false">
      <c r="A33" s="3"/>
      <c r="B33" s="6" t="n">
        <v>177147</v>
      </c>
      <c r="C33" s="7" t="n">
        <v>1.934</v>
      </c>
      <c r="D33" s="9" t="n">
        <v>69.0245710661867</v>
      </c>
      <c r="E33" s="7" t="n">
        <f aca="false">C33*B17</f>
        <v>342602.298</v>
      </c>
      <c r="F33" s="7" t="n">
        <v>13426.2</v>
      </c>
      <c r="G33" s="9"/>
      <c r="H33" s="7" t="n">
        <v>1.2</v>
      </c>
      <c r="I33" s="8" t="n">
        <v>0.00880670635357207</v>
      </c>
      <c r="J33" s="9" t="n">
        <f aca="false">C33/H33*(F33/20000)</f>
        <v>1.08192795</v>
      </c>
    </row>
    <row r="34" customFormat="false" ht="15" hidden="false" customHeight="false" outlineLevel="0" collapsed="false">
      <c r="A34" s="3"/>
      <c r="B34" s="6" t="n">
        <v>1594323</v>
      </c>
      <c r="C34" s="9" t="n">
        <v>0.3032</v>
      </c>
      <c r="D34" s="9" t="n">
        <v>223.606797749979</v>
      </c>
      <c r="E34" s="7" t="n">
        <f aca="false">C34*B18</f>
        <v>483398.7336</v>
      </c>
      <c r="F34" s="7" t="n">
        <v>12604.8</v>
      </c>
      <c r="G34" s="9"/>
      <c r="H34" s="6" t="n">
        <v>0.2</v>
      </c>
      <c r="I34" s="9" t="n">
        <v>0.00138016700020703</v>
      </c>
      <c r="J34" s="9" t="n">
        <f aca="false">C34/H34*(F34/20000)</f>
        <v>0.95544384</v>
      </c>
    </row>
    <row r="35" customFormat="false" ht="15" hidden="false" customHeight="false" outlineLevel="0" collapsed="false">
      <c r="A35" s="3"/>
      <c r="B35" s="6" t="n">
        <v>15943230</v>
      </c>
      <c r="C35" s="8" t="n">
        <v>0</v>
      </c>
      <c r="D35" s="9" t="n">
        <v>0</v>
      </c>
      <c r="E35" s="7" t="n">
        <f aca="false">C35*B19</f>
        <v>0</v>
      </c>
      <c r="F35" s="7" t="n">
        <v>13175.8</v>
      </c>
      <c r="G35" s="9"/>
      <c r="H35" s="6" t="n">
        <v>0</v>
      </c>
      <c r="I35" s="9" t="n">
        <v>0</v>
      </c>
      <c r="J35" s="9" t="n">
        <v>0</v>
      </c>
    </row>
    <row r="36" customFormat="false" ht="15" hidden="false" customHeight="false" outlineLevel="0" collapsed="false">
      <c r="A36" s="3"/>
      <c r="B36" s="14" t="s">
        <v>13</v>
      </c>
      <c r="C36" s="15" t="n">
        <v>0</v>
      </c>
      <c r="D36" s="17" t="n">
        <v>0</v>
      </c>
      <c r="E36" s="16" t="n">
        <v>0</v>
      </c>
      <c r="F36" s="16" t="n">
        <v>14025.8</v>
      </c>
      <c r="G36" s="17"/>
      <c r="H36" s="26" t="n">
        <v>0</v>
      </c>
      <c r="I36" s="17" t="n">
        <v>0</v>
      </c>
      <c r="J36" s="17" t="n">
        <v>0</v>
      </c>
    </row>
    <row r="37" customFormat="false" ht="34.5" hidden="false" customHeight="true" outlineLevel="0" collapsed="false">
      <c r="A37" s="3" t="s">
        <v>26</v>
      </c>
      <c r="B37" s="19" t="s">
        <v>2</v>
      </c>
      <c r="C37" s="19" t="s">
        <v>27</v>
      </c>
      <c r="D37" s="19" t="s">
        <v>28</v>
      </c>
      <c r="E37" s="19" t="s">
        <v>29</v>
      </c>
      <c r="F37" s="19" t="s">
        <v>20</v>
      </c>
      <c r="G37" s="27"/>
      <c r="H37" s="27"/>
      <c r="I37" s="19" t="s">
        <v>21</v>
      </c>
      <c r="J37" s="19" t="s">
        <v>22</v>
      </c>
    </row>
    <row r="38" customFormat="false" ht="15" hidden="false" customHeight="false" outlineLevel="0" collapsed="false">
      <c r="A38" s="3"/>
      <c r="B38" s="6" t="n">
        <v>3</v>
      </c>
      <c r="C38" s="7" t="n">
        <v>4340</v>
      </c>
      <c r="D38" s="9" t="n">
        <v>1.81428752857415</v>
      </c>
      <c r="E38" s="7" t="n">
        <f aca="false">C38*B6</f>
        <v>13020</v>
      </c>
      <c r="F38" s="7" t="n">
        <v>2599.2</v>
      </c>
      <c r="G38" s="6"/>
      <c r="H38" s="6"/>
      <c r="I38" s="9" t="n">
        <v>17.9140955022898</v>
      </c>
      <c r="J38" s="9" t="n">
        <v>1.21099892274546</v>
      </c>
    </row>
    <row r="39" customFormat="false" ht="15" hidden="false" customHeight="false" outlineLevel="0" collapsed="false">
      <c r="A39" s="3"/>
      <c r="B39" s="6" t="n">
        <v>4</v>
      </c>
      <c r="C39" s="7" t="n">
        <v>3156</v>
      </c>
      <c r="D39" s="9" t="n">
        <v>2.1208112206187</v>
      </c>
      <c r="E39" s="7" t="n">
        <f aca="false">C39*B7</f>
        <v>12624</v>
      </c>
      <c r="F39" s="7" t="n">
        <v>1722.8</v>
      </c>
      <c r="G39" s="6"/>
      <c r="H39" s="6"/>
      <c r="I39" s="9" t="n">
        <v>13.3772064065865</v>
      </c>
      <c r="J39" s="9" t="n">
        <v>1.17893856512654</v>
      </c>
    </row>
    <row r="40" customFormat="false" ht="15" hidden="false" customHeight="false" outlineLevel="0" collapsed="false">
      <c r="A40" s="3"/>
      <c r="B40" s="6" t="n">
        <v>16</v>
      </c>
      <c r="C40" s="7" t="n">
        <v>726</v>
      </c>
      <c r="D40" s="9" t="n">
        <v>4.75954615514353</v>
      </c>
      <c r="E40" s="7" t="n">
        <f aca="false">C40*B8</f>
        <v>11616</v>
      </c>
      <c r="F40" s="7" t="n">
        <v>415</v>
      </c>
      <c r="G40" s="6"/>
      <c r="H40" s="6"/>
      <c r="I40" s="9" t="n">
        <v>3.24823521172271</v>
      </c>
      <c r="J40" s="9" t="n">
        <v>1.11725277108434</v>
      </c>
    </row>
    <row r="41" customFormat="false" ht="15" hidden="false" customHeight="false" outlineLevel="0" collapsed="false">
      <c r="A41" s="3"/>
      <c r="B41" s="6" t="n">
        <v>81</v>
      </c>
      <c r="C41" s="7" t="n">
        <v>144.8</v>
      </c>
      <c r="D41" s="9" t="n">
        <v>8.32347075687868</v>
      </c>
      <c r="E41" s="7" t="n">
        <f aca="false">C41*B9</f>
        <v>11728.8</v>
      </c>
      <c r="F41" s="7" t="n">
        <v>88</v>
      </c>
      <c r="G41" s="6"/>
      <c r="H41" s="6"/>
      <c r="I41" s="9" t="n">
        <v>0.656349274558765</v>
      </c>
      <c r="J41" s="9" t="n">
        <v>1.10112172727273</v>
      </c>
    </row>
    <row r="42" customFormat="false" ht="15.75" hidden="false" customHeight="false" outlineLevel="0" collapsed="false">
      <c r="A42" s="3"/>
      <c r="B42" s="6" t="n">
        <v>243</v>
      </c>
      <c r="C42" s="7" t="n">
        <v>54.8</v>
      </c>
      <c r="D42" s="9" t="n">
        <v>16.5304698505741</v>
      </c>
      <c r="E42" s="7" t="n">
        <f aca="false">C42*B10</f>
        <v>13316.4</v>
      </c>
      <c r="F42" s="7" t="n">
        <v>33.6</v>
      </c>
      <c r="G42" s="6"/>
      <c r="H42" s="6"/>
      <c r="I42" s="9" t="n">
        <v>0.24898405516237</v>
      </c>
      <c r="J42" s="9" t="n">
        <v>1.09877261904762</v>
      </c>
    </row>
    <row r="43" customFormat="false" ht="15.75" hidden="false" customHeight="false" outlineLevel="0" collapsed="false">
      <c r="A43" s="3"/>
      <c r="B43" s="21" t="n">
        <v>729</v>
      </c>
      <c r="C43" s="22" t="n">
        <v>18.43</v>
      </c>
      <c r="D43" s="23" t="n">
        <v>19.7123091478729</v>
      </c>
      <c r="E43" s="22" t="n">
        <f aca="false">C43*B11</f>
        <v>13435.47</v>
      </c>
      <c r="F43" s="22" t="n">
        <v>11</v>
      </c>
      <c r="G43" s="28"/>
      <c r="H43" s="28"/>
      <c r="I43" s="23" t="n">
        <v>0.0838013592589312</v>
      </c>
      <c r="J43" s="25" t="n">
        <v>1.10387322727273</v>
      </c>
      <c r="K43" s="0" t="s">
        <v>30</v>
      </c>
    </row>
    <row r="44" customFormat="false" ht="15.75" hidden="false" customHeight="false" outlineLevel="0" collapsed="false">
      <c r="A44" s="3"/>
      <c r="B44" s="21" t="n">
        <v>2187</v>
      </c>
      <c r="C44" s="22" t="n">
        <v>6</v>
      </c>
      <c r="D44" s="23" t="n">
        <v>43.7410308266481</v>
      </c>
      <c r="E44" s="22" t="n">
        <f aca="false">C44*B12</f>
        <v>13122</v>
      </c>
      <c r="F44" s="22" t="n">
        <v>3.8</v>
      </c>
      <c r="G44" s="28"/>
      <c r="H44" s="28"/>
      <c r="I44" s="24" t="n">
        <v>0.027312110319661</v>
      </c>
      <c r="J44" s="25" t="n">
        <v>1.08391578947368</v>
      </c>
      <c r="K44" s="0" t="s">
        <v>31</v>
      </c>
    </row>
    <row r="45" customFormat="false" ht="15" hidden="false" customHeight="false" outlineLevel="0" collapsed="false">
      <c r="A45" s="3"/>
      <c r="B45" s="6" t="n">
        <v>4374</v>
      </c>
      <c r="C45" s="7" t="n">
        <v>2.9464</v>
      </c>
      <c r="D45" s="9" t="n">
        <v>94.4470890784481</v>
      </c>
      <c r="E45" s="7" t="n">
        <f aca="false">C45*B13</f>
        <v>12887.5536</v>
      </c>
      <c r="F45" s="7" t="n">
        <v>1.8</v>
      </c>
      <c r="G45" s="6"/>
      <c r="H45" s="6"/>
      <c r="I45" s="8" t="n">
        <v>0.0134009551280713</v>
      </c>
      <c r="J45" s="9" t="n">
        <v>1.15952298222222</v>
      </c>
    </row>
    <row r="46" customFormat="false" ht="15" hidden="false" customHeight="false" outlineLevel="0" collapsed="false">
      <c r="A46" s="3"/>
      <c r="B46" s="6" t="n">
        <v>6561</v>
      </c>
      <c r="C46" s="7" t="n">
        <v>1.5636</v>
      </c>
      <c r="D46" s="9" t="n">
        <v>74.7608444563782</v>
      </c>
      <c r="E46" s="7" t="n">
        <f aca="false">C46*B14</f>
        <v>10258.7796</v>
      </c>
      <c r="F46" s="6" t="n">
        <v>1</v>
      </c>
      <c r="G46" s="6"/>
      <c r="H46" s="6"/>
      <c r="I46" s="9" t="n">
        <v>0.00710503292896238</v>
      </c>
      <c r="J46" s="9" t="n">
        <v>1.114190088</v>
      </c>
    </row>
    <row r="47" customFormat="false" ht="15" hidden="false" customHeight="false" outlineLevel="0" collapsed="false">
      <c r="A47" s="3"/>
      <c r="B47" s="6" t="n">
        <v>19683</v>
      </c>
      <c r="C47" s="9" t="n">
        <v>0.3348</v>
      </c>
      <c r="D47" s="9" t="n">
        <v>223.606797749979</v>
      </c>
      <c r="E47" s="7" t="n">
        <f aca="false">C47*B15</f>
        <v>6589.8684</v>
      </c>
      <c r="F47" s="6" t="n">
        <v>0.2</v>
      </c>
      <c r="G47" s="6"/>
      <c r="H47" s="6"/>
      <c r="I47" s="9" t="n">
        <v>0.0015236934328813</v>
      </c>
      <c r="J47" s="9" t="n">
        <v>1.12385664</v>
      </c>
    </row>
    <row r="48" customFormat="false" ht="15" hidden="false" customHeight="false" outlineLevel="0" collapsed="false">
      <c r="A48" s="3"/>
      <c r="B48" s="6" t="n">
        <v>59049</v>
      </c>
      <c r="C48" s="9" t="n">
        <v>0.29</v>
      </c>
      <c r="D48" s="9" t="n">
        <v>223.606797749979</v>
      </c>
      <c r="E48" s="7" t="n">
        <f aca="false">C48*B16</f>
        <v>17124.21</v>
      </c>
      <c r="F48" s="6" t="n">
        <v>0.2</v>
      </c>
      <c r="G48" s="6"/>
      <c r="H48" s="6"/>
      <c r="I48" s="9" t="n">
        <v>0.00131934824196847</v>
      </c>
      <c r="J48" s="9" t="n">
        <v>1.004299</v>
      </c>
    </row>
    <row r="49" customFormat="false" ht="15" hidden="false" customHeight="false" outlineLevel="0" collapsed="false">
      <c r="A49" s="3"/>
      <c r="B49" s="6" t="n">
        <v>177147</v>
      </c>
      <c r="C49" s="8" t="n">
        <v>0</v>
      </c>
      <c r="D49" s="9" t="n">
        <v>0</v>
      </c>
      <c r="E49" s="7" t="n">
        <f aca="false">C49*B17</f>
        <v>0</v>
      </c>
      <c r="F49" s="6" t="n">
        <v>0</v>
      </c>
      <c r="G49" s="6"/>
      <c r="H49" s="6"/>
      <c r="I49" s="9" t="n">
        <v>0</v>
      </c>
      <c r="J49" s="9" t="n">
        <v>0</v>
      </c>
    </row>
    <row r="50" customFormat="false" ht="15" hidden="false" customHeight="false" outlineLevel="0" collapsed="false">
      <c r="A50" s="3"/>
      <c r="B50" s="6" t="n">
        <v>1594323</v>
      </c>
      <c r="C50" s="8" t="n">
        <v>0</v>
      </c>
      <c r="D50" s="9" t="n">
        <v>0</v>
      </c>
      <c r="E50" s="7" t="n">
        <f aca="false">C50*B18</f>
        <v>0</v>
      </c>
      <c r="F50" s="6" t="n">
        <v>0</v>
      </c>
      <c r="G50" s="6"/>
      <c r="H50" s="6"/>
      <c r="I50" s="9" t="n">
        <v>0</v>
      </c>
      <c r="J50" s="9" t="n">
        <v>0</v>
      </c>
    </row>
    <row r="51" customFormat="false" ht="15" hidden="false" customHeight="false" outlineLevel="0" collapsed="false">
      <c r="A51" s="3"/>
      <c r="B51" s="6" t="n">
        <v>15943230</v>
      </c>
      <c r="C51" s="8" t="n">
        <v>0</v>
      </c>
      <c r="D51" s="9" t="n">
        <v>0</v>
      </c>
      <c r="E51" s="7" t="n">
        <f aca="false">C51*B19</f>
        <v>0</v>
      </c>
      <c r="F51" s="6" t="n">
        <v>0</v>
      </c>
      <c r="G51" s="6"/>
      <c r="H51" s="6"/>
      <c r="I51" s="9" t="n">
        <v>0</v>
      </c>
      <c r="J51" s="9" t="n">
        <v>0</v>
      </c>
    </row>
    <row r="52" customFormat="false" ht="15" hidden="false" customHeight="false" outlineLevel="0" collapsed="false">
      <c r="A52" s="3"/>
      <c r="B52" s="14" t="s">
        <v>13</v>
      </c>
      <c r="C52" s="15" t="n">
        <v>0</v>
      </c>
      <c r="D52" s="17" t="n">
        <v>0</v>
      </c>
      <c r="E52" s="16" t="n">
        <v>0</v>
      </c>
      <c r="F52" s="26" t="n">
        <v>0</v>
      </c>
      <c r="G52" s="26"/>
      <c r="H52" s="26"/>
      <c r="I52" s="17" t="n">
        <v>0</v>
      </c>
      <c r="J52" s="17" t="n">
        <v>0</v>
      </c>
    </row>
    <row r="53" customFormat="false" ht="33.75" hidden="false" customHeight="true" outlineLevel="0" collapsed="false">
      <c r="A53" s="3" t="s">
        <v>32</v>
      </c>
      <c r="B53" s="19" t="s">
        <v>2</v>
      </c>
      <c r="C53" s="19" t="s">
        <v>33</v>
      </c>
      <c r="D53" s="19" t="s">
        <v>34</v>
      </c>
      <c r="E53" s="19" t="s">
        <v>35</v>
      </c>
      <c r="F53" s="19" t="s">
        <v>36</v>
      </c>
      <c r="G53" s="19" t="s">
        <v>37</v>
      </c>
      <c r="H53" s="19" t="s">
        <v>38</v>
      </c>
      <c r="I53" s="19" t="s">
        <v>39</v>
      </c>
      <c r="J53" s="19" t="s">
        <v>40</v>
      </c>
    </row>
    <row r="54" customFormat="false" ht="15" hidden="false" customHeight="false" outlineLevel="0" collapsed="false">
      <c r="A54" s="3"/>
      <c r="B54" s="6" t="n">
        <v>3</v>
      </c>
      <c r="C54" s="9" t="n">
        <v>3.68089203304746</v>
      </c>
      <c r="D54" s="9" t="n">
        <v>2.07986566064531</v>
      </c>
      <c r="E54" s="9" t="n">
        <f aca="false">AVERAGE(D54:D59)</f>
        <v>8.16502086154995</v>
      </c>
      <c r="F54" s="9" t="n">
        <f aca="false">(C54-3.85)/3.85*100</f>
        <v>-4.39241472603997</v>
      </c>
      <c r="G54" s="9" t="n">
        <f aca="false">AVERAGE(C54:C59)</f>
        <v>3.69162247372732</v>
      </c>
      <c r="H54" s="9" t="n">
        <f aca="false">(G54-3.85)/3.85*100</f>
        <v>-4.11370198110864</v>
      </c>
      <c r="I54" s="9" t="n">
        <v>3.66</v>
      </c>
      <c r="J54" s="9" t="n">
        <f aca="false">(I54-3.85)/3.85*100</f>
        <v>-4.93506493506493</v>
      </c>
    </row>
    <row r="55" customFormat="false" ht="15" hidden="false" customHeight="false" outlineLevel="0" collapsed="false">
      <c r="A55" s="3"/>
      <c r="B55" s="6" t="n">
        <v>4</v>
      </c>
      <c r="C55" s="9" t="n">
        <v>3.75377440954284</v>
      </c>
      <c r="D55" s="9" t="n">
        <v>2.33668956358842</v>
      </c>
      <c r="E55" s="9"/>
      <c r="F55" s="9" t="n">
        <f aca="false">(C55-3.85)/3.85*100</f>
        <v>-2.49936598590037</v>
      </c>
      <c r="G55" s="10"/>
      <c r="H55" s="10"/>
      <c r="I55" s="10"/>
      <c r="J55" s="10"/>
    </row>
    <row r="56" customFormat="false" ht="15" hidden="false" customHeight="false" outlineLevel="0" collapsed="false">
      <c r="A56" s="3"/>
      <c r="B56" s="6" t="n">
        <v>16</v>
      </c>
      <c r="C56" s="9" t="n">
        <v>3.71244483971662</v>
      </c>
      <c r="D56" s="9" t="n">
        <v>4.07196321759223</v>
      </c>
      <c r="E56" s="9"/>
      <c r="F56" s="9" t="n">
        <f aca="false">(C56-3.85)/3.85*100</f>
        <v>-3.57286130606192</v>
      </c>
      <c r="G56" s="8"/>
      <c r="H56" s="8"/>
      <c r="I56" s="8"/>
      <c r="J56" s="8"/>
    </row>
    <row r="57" customFormat="false" ht="15" hidden="false" customHeight="false" outlineLevel="0" collapsed="false">
      <c r="A57" s="3"/>
      <c r="B57" s="6" t="n">
        <v>81</v>
      </c>
      <c r="C57" s="9" t="n">
        <v>3.65169104519059</v>
      </c>
      <c r="D57" s="9" t="n">
        <v>8.52550353458766</v>
      </c>
      <c r="E57" s="9"/>
      <c r="F57" s="9" t="n">
        <f aca="false">(C57-3.85)/3.85*100</f>
        <v>-5.15088194310153</v>
      </c>
      <c r="G57" s="9"/>
      <c r="H57" s="9"/>
      <c r="I57" s="9"/>
      <c r="J57" s="9"/>
    </row>
    <row r="58" customFormat="false" ht="15.75" hidden="false" customHeight="false" outlineLevel="0" collapsed="false">
      <c r="A58" s="3"/>
      <c r="B58" s="6" t="n">
        <v>243</v>
      </c>
      <c r="C58" s="9" t="n">
        <v>3.62377147233319</v>
      </c>
      <c r="D58" s="9" t="n">
        <v>13.5797211332591</v>
      </c>
      <c r="E58" s="9"/>
      <c r="F58" s="9" t="n">
        <f aca="false">(C58-3.85)/3.85*100</f>
        <v>-5.87606565368336</v>
      </c>
      <c r="G58" s="9"/>
      <c r="H58" s="9"/>
      <c r="I58" s="9"/>
      <c r="J58" s="9"/>
    </row>
    <row r="59" customFormat="false" ht="15.75" hidden="false" customHeight="false" outlineLevel="0" collapsed="false">
      <c r="A59" s="3"/>
      <c r="B59" s="21" t="n">
        <v>729</v>
      </c>
      <c r="C59" s="23" t="n">
        <v>3.72716104253321</v>
      </c>
      <c r="D59" s="23" t="n">
        <v>18.396382059627</v>
      </c>
      <c r="E59" s="23"/>
      <c r="F59" s="23" t="n">
        <f aca="false">(C59-3.85)/3.85*100</f>
        <v>-3.19062227186471</v>
      </c>
      <c r="G59" s="23"/>
      <c r="H59" s="23"/>
      <c r="I59" s="23"/>
      <c r="J59" s="25"/>
      <c r="K59" s="0" t="s">
        <v>41</v>
      </c>
    </row>
    <row r="60" customFormat="false" ht="15.75" hidden="false" customHeight="false" outlineLevel="0" collapsed="false">
      <c r="A60" s="3"/>
      <c r="B60" s="21" t="n">
        <v>2187</v>
      </c>
      <c r="C60" s="23" t="n">
        <v>4.01671981945078</v>
      </c>
      <c r="D60" s="23" t="n">
        <v>42.5389855128924</v>
      </c>
      <c r="E60" s="23"/>
      <c r="F60" s="23" t="n">
        <f aca="false">(C60-3.85)/3.85*100</f>
        <v>4.33038492079955</v>
      </c>
      <c r="G60" s="23"/>
      <c r="H60" s="23"/>
      <c r="I60" s="23"/>
      <c r="J60" s="25"/>
      <c r="K60" s="0" t="s">
        <v>42</v>
      </c>
    </row>
    <row r="61" customFormat="false" ht="15" hidden="false" customHeight="false" outlineLevel="0" collapsed="false">
      <c r="A61" s="3"/>
      <c r="B61" s="6" t="n">
        <v>4374</v>
      </c>
      <c r="C61" s="9" t="n">
        <v>4.87157644652368</v>
      </c>
      <c r="D61" s="9" t="n">
        <v>69.8673457655298</v>
      </c>
      <c r="E61" s="9"/>
      <c r="F61" s="9" t="n">
        <f aca="false">(C61-3.85)/3.85*100</f>
        <v>26.5344531564593</v>
      </c>
      <c r="G61" s="9"/>
      <c r="H61" s="9"/>
      <c r="I61" s="9"/>
      <c r="J61" s="9"/>
    </row>
    <row r="62" customFormat="false" ht="15" hidden="false" customHeight="false" outlineLevel="0" collapsed="false">
      <c r="A62" s="3"/>
      <c r="B62" s="6" t="n">
        <v>6561</v>
      </c>
      <c r="C62" s="9" t="n">
        <v>4.77555411236599</v>
      </c>
      <c r="D62" s="9" t="n">
        <v>61.6536172051092</v>
      </c>
      <c r="E62" s="9"/>
      <c r="F62" s="9" t="n">
        <f aca="false">(C62-3.85)/3.85*100</f>
        <v>24.0403665549607</v>
      </c>
      <c r="G62" s="9"/>
      <c r="H62" s="9"/>
      <c r="I62" s="9"/>
      <c r="J62" s="9"/>
    </row>
    <row r="63" customFormat="false" ht="15" hidden="false" customHeight="false" outlineLevel="0" collapsed="false">
      <c r="A63" s="3"/>
      <c r="B63" s="6" t="n">
        <v>19683</v>
      </c>
      <c r="C63" s="9" t="n">
        <v>0</v>
      </c>
      <c r="D63" s="8" t="n">
        <v>0</v>
      </c>
      <c r="E63" s="8"/>
      <c r="F63" s="9" t="n">
        <f aca="false">(C63-3.85)/3.85*100</f>
        <v>-100</v>
      </c>
      <c r="G63" s="8"/>
      <c r="H63" s="8"/>
      <c r="I63" s="8"/>
      <c r="J63" s="8"/>
    </row>
    <row r="64" customFormat="false" ht="15" hidden="false" customHeight="false" outlineLevel="0" collapsed="false">
      <c r="A64" s="3"/>
      <c r="B64" s="6" t="n">
        <v>59049</v>
      </c>
      <c r="C64" s="9" t="n">
        <v>0</v>
      </c>
      <c r="D64" s="8" t="n">
        <v>0</v>
      </c>
      <c r="E64" s="8"/>
      <c r="F64" s="9" t="n">
        <f aca="false">(C64-3.85)/3.85*100</f>
        <v>-100</v>
      </c>
      <c r="G64" s="8"/>
      <c r="H64" s="8"/>
      <c r="I64" s="8"/>
      <c r="J64" s="8"/>
    </row>
    <row r="65" customFormat="false" ht="15" hidden="false" customHeight="false" outlineLevel="0" collapsed="false">
      <c r="A65" s="3"/>
      <c r="B65" s="6" t="n">
        <v>177147</v>
      </c>
      <c r="C65" s="9" t="n">
        <v>0</v>
      </c>
      <c r="D65" s="6" t="n">
        <v>0</v>
      </c>
      <c r="E65" s="6"/>
      <c r="F65" s="9" t="n">
        <f aca="false">(C65-3.85)/3.85*100</f>
        <v>-100</v>
      </c>
      <c r="G65" s="6"/>
      <c r="H65" s="6"/>
      <c r="I65" s="6"/>
      <c r="J65" s="6"/>
    </row>
    <row r="66" customFormat="false" ht="15" hidden="false" customHeight="false" outlineLevel="0" collapsed="false">
      <c r="A66" s="3"/>
      <c r="B66" s="6" t="n">
        <v>1594323</v>
      </c>
      <c r="C66" s="9" t="n">
        <v>0</v>
      </c>
      <c r="D66" s="6" t="n">
        <v>0</v>
      </c>
      <c r="E66" s="6"/>
      <c r="F66" s="9" t="n">
        <f aca="false">(C66-3.85)/3.85*100</f>
        <v>-100</v>
      </c>
      <c r="G66" s="6"/>
      <c r="H66" s="6"/>
      <c r="I66" s="6"/>
      <c r="J66" s="6"/>
    </row>
    <row r="67" customFormat="false" ht="15" hidden="false" customHeight="false" outlineLevel="0" collapsed="false">
      <c r="A67" s="3"/>
      <c r="B67" s="6" t="n">
        <v>15943230</v>
      </c>
      <c r="C67" s="9" t="n">
        <v>0</v>
      </c>
      <c r="D67" s="6" t="n">
        <v>0</v>
      </c>
      <c r="E67" s="6"/>
      <c r="F67" s="9" t="n">
        <f aca="false">(C67-3.85)/3.85*100</f>
        <v>-100</v>
      </c>
      <c r="G67" s="6"/>
      <c r="H67" s="6"/>
      <c r="I67" s="6"/>
      <c r="J67" s="6"/>
    </row>
    <row r="68" customFormat="false" ht="15" hidden="false" customHeight="false" outlineLevel="0" collapsed="false">
      <c r="A68" s="3"/>
      <c r="B68" s="29" t="s">
        <v>13</v>
      </c>
      <c r="C68" s="9" t="n">
        <v>0</v>
      </c>
      <c r="D68" s="6" t="n">
        <v>0</v>
      </c>
      <c r="E68" s="6"/>
      <c r="F68" s="9" t="n">
        <f aca="false">(C68-3.85)/3.85*100</f>
        <v>-100</v>
      </c>
      <c r="G68" s="6"/>
      <c r="H68" s="6"/>
      <c r="I68" s="6"/>
      <c r="J68" s="6"/>
    </row>
    <row r="70" customFormat="false" ht="15" hidden="false" customHeight="false" outlineLevel="0" collapsed="false">
      <c r="A70" s="0" t="s">
        <v>43</v>
      </c>
    </row>
    <row r="71" customFormat="false" ht="15" hidden="false" customHeight="false" outlineLevel="0" collapsed="false">
      <c r="A71" s="0" t="s">
        <v>44</v>
      </c>
    </row>
    <row r="72" customFormat="false" ht="15" hidden="false" customHeight="false" outlineLevel="0" collapsed="false">
      <c r="A72" s="0" t="s">
        <v>45</v>
      </c>
    </row>
    <row r="74" customFormat="false" ht="15" hidden="false" customHeight="false" outlineLevel="0" collapsed="false">
      <c r="A74" s="30" t="s">
        <v>46</v>
      </c>
    </row>
    <row r="75" customFormat="false" ht="15" hidden="false" customHeight="false" outlineLevel="0" collapsed="false">
      <c r="A75" s="1" t="s">
        <v>1</v>
      </c>
    </row>
    <row r="76" customFormat="false" ht="15" hidden="false" customHeight="false" outlineLevel="0" collapsed="false">
      <c r="B76" s="31" t="s">
        <v>47</v>
      </c>
    </row>
    <row r="77" customFormat="false" ht="15" hidden="false" customHeight="false" outlineLevel="0" collapsed="false">
      <c r="B77" s="31" t="s">
        <v>48</v>
      </c>
    </row>
    <row r="78" customFormat="false" ht="15" hidden="false" customHeight="false" outlineLevel="0" collapsed="false">
      <c r="B78" s="31" t="s">
        <v>49</v>
      </c>
    </row>
    <row r="79" customFormat="false" ht="15" hidden="false" customHeight="false" outlineLevel="0" collapsed="false">
      <c r="B79" s="31" t="s">
        <v>50</v>
      </c>
    </row>
    <row r="80" customFormat="false" ht="15" hidden="false" customHeight="false" outlineLevel="0" collapsed="false">
      <c r="B80" s="31" t="s">
        <v>51</v>
      </c>
    </row>
    <row r="81" customFormat="false" ht="15" hidden="false" customHeight="false" outlineLevel="0" collapsed="false">
      <c r="B81" s="31" t="s">
        <v>52</v>
      </c>
    </row>
    <row r="82" customFormat="false" ht="15" hidden="false" customHeight="false" outlineLevel="0" collapsed="false">
      <c r="B82" s="31"/>
    </row>
    <row r="83" customFormat="false" ht="15" hidden="false" customHeight="false" outlineLevel="0" collapsed="false">
      <c r="A83" s="32" t="s">
        <v>53</v>
      </c>
    </row>
    <row r="84" customFormat="false" ht="15" hidden="false" customHeight="false" outlineLevel="0" collapsed="false">
      <c r="A84" s="1" t="s">
        <v>26</v>
      </c>
    </row>
    <row r="85" customFormat="false" ht="15" hidden="false" customHeight="false" outlineLevel="0" collapsed="false">
      <c r="B85" s="31" t="s">
        <v>54</v>
      </c>
    </row>
    <row r="86" customFormat="false" ht="15" hidden="false" customHeight="false" outlineLevel="0" collapsed="false">
      <c r="B86" s="31" t="s">
        <v>55</v>
      </c>
    </row>
    <row r="87" customFormat="false" ht="15" hidden="false" customHeight="false" outlineLevel="0" collapsed="false">
      <c r="B87" s="31" t="s">
        <v>56</v>
      </c>
    </row>
    <row r="88" customFormat="false" ht="15" hidden="false" customHeight="false" outlineLevel="0" collapsed="false">
      <c r="B88" s="31" t="s">
        <v>57</v>
      </c>
    </row>
    <row r="90" customFormat="false" ht="15" hidden="false" customHeight="false" outlineLevel="0" collapsed="false">
      <c r="A90" s="1" t="s">
        <v>32</v>
      </c>
    </row>
    <row r="91" customFormat="false" ht="15" hidden="false" customHeight="false" outlineLevel="0" collapsed="false">
      <c r="B91" s="31" t="s">
        <v>58</v>
      </c>
    </row>
    <row r="92" customFormat="false" ht="15" hidden="false" customHeight="false" outlineLevel="0" collapsed="false">
      <c r="B92" s="31" t="s">
        <v>59</v>
      </c>
    </row>
    <row r="93" customFormat="false" ht="15" hidden="false" customHeight="false" outlineLevel="0" collapsed="false">
      <c r="B93" s="31" t="s">
        <v>60</v>
      </c>
    </row>
    <row r="94" customFormat="false" ht="15" hidden="false" customHeight="false" outlineLevel="0" collapsed="false">
      <c r="B94" s="31" t="s">
        <v>61</v>
      </c>
    </row>
    <row r="95" customFormat="false" ht="15" hidden="false" customHeight="false" outlineLevel="0" collapsed="false">
      <c r="B95" s="31" t="s">
        <v>62</v>
      </c>
    </row>
    <row r="96" customFormat="false" ht="15" hidden="false" customHeight="false" outlineLevel="0" collapsed="false">
      <c r="B96" s="31" t="s">
        <v>63</v>
      </c>
    </row>
    <row r="97" customFormat="false" ht="15" hidden="false" customHeight="false" outlineLevel="0" collapsed="false">
      <c r="B97" s="31" t="s">
        <v>64</v>
      </c>
    </row>
    <row r="98" customFormat="false" ht="15" hidden="false" customHeight="false" outlineLevel="0" collapsed="false">
      <c r="B98" s="31" t="s">
        <v>65</v>
      </c>
    </row>
  </sheetData>
  <mergeCells count="4">
    <mergeCell ref="A5:A20"/>
    <mergeCell ref="A21:A36"/>
    <mergeCell ref="A37:A52"/>
    <mergeCell ref="A53:A68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4T06:35:37Z</dcterms:created>
  <dc:creator>Dany Morisset</dc:creator>
  <dc:description/>
  <dc:language>en-US</dc:language>
  <cp:lastModifiedBy>Dany Morisset</cp:lastModifiedBy>
  <cp:lastPrinted>2012-11-20T10:29:16Z</cp:lastPrinted>
  <dcterms:modified xsi:type="dcterms:W3CDTF">2013-04-09T19:58:52Z</dcterms:modified>
  <cp:revision>0</cp:revision>
  <dc:subject/>
  <dc:title/>
</cp:coreProperties>
</file>